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lemental table 6"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7" uniqueCount="149">
  <si>
    <r>
      <rPr>
        <b val="true"/>
        <sz val="12"/>
        <rFont val="Times New Roman"/>
        <family val="1"/>
      </rPr>
      <t xml:space="preserve">Table S6. A large number of tRNA 3' trailers are accumulated in different cells of human and diverse vertebrates.</t>
    </r>
    <r>
      <rPr>
        <sz val="12"/>
        <rFont val="Times New Roman"/>
        <family val="1"/>
      </rPr>
      <t xml:space="preserve"> We employed the total count of all isotrailers of a given tRNA 3' trailer to represent its read count. tRNA 3' trailers of human and chicken with raw read counts more than 10 in at least one library were listed. The sequence indicates the most abundant tRNA 3'trailer sequence from cytoplasmic sRNA library in human, CE5 sRNA library in chicken. Cytoplasmic, nuclear, hESCs, EBs, CE5, CE7, CE9 and dog lymphocyte represent the read counts in cytoplasmic, nuclear, human pluripotent human embryonic stem cells, human embryoid bodies, 5-day-old chicken embryo, 7-day-old chicken embryo, 9-day-old chicken embryo and dog lymphocyte sRNA libraries, respectively. C/N indicates the ratio of cytoplasmic sRNA library count to nuclear sRNA library count of each unique sequence. Read counts of each sequence were normalized to reads per million (RPM).</t>
    </r>
  </si>
  <si>
    <t xml:space="preserve">Human</t>
  </si>
  <si>
    <t xml:space="preserve">Chicken</t>
  </si>
  <si>
    <t xml:space="preserve">Dog</t>
  </si>
  <si>
    <t xml:space="preserve">tRNA</t>
  </si>
  <si>
    <t xml:space="preserve">Sequence</t>
  </si>
  <si>
    <t xml:space="preserve">Cytoplasmic</t>
  </si>
  <si>
    <t xml:space="preserve">Nuclear</t>
  </si>
  <si>
    <t xml:space="preserve">hESC</t>
  </si>
  <si>
    <t xml:space="preserve">EB</t>
  </si>
  <si>
    <t xml:space="preserve">C/N</t>
  </si>
  <si>
    <t xml:space="preserve">CE5</t>
  </si>
  <si>
    <t xml:space="preserve">CE7</t>
  </si>
  <si>
    <t xml:space="preserve">CE9</t>
  </si>
  <si>
    <t xml:space="preserve">Dog lymphocyte</t>
  </si>
  <si>
    <t xml:space="preserve">tRNA-Ala(CGC)</t>
  </si>
  <si>
    <t xml:space="preserve">AGGCGAUCACGUAGAUUUUGUUUA</t>
  </si>
  <si>
    <t xml:space="preserve">tRNA-Ala(AGC)</t>
  </si>
  <si>
    <t xml:space="preserve">CUUACUGUUUGCUUUU</t>
  </si>
  <si>
    <t xml:space="preserve">tRNA-Arg(CCG)</t>
  </si>
  <si>
    <t xml:space="preserve">UGCAGUGGUCGUUUUU</t>
  </si>
  <si>
    <t xml:space="preserve">tRNA-Ala(TGC)</t>
  </si>
  <si>
    <t xml:space="preserve">AGCGAUGGUUUUGCUCUGGUAGUUUU</t>
  </si>
  <si>
    <t xml:space="preserve">CGGGCGCCCAGUACUUU</t>
  </si>
  <si>
    <t xml:space="preserve">tRNA-Arg(TCG)</t>
  </si>
  <si>
    <t xml:space="preserve">AAGGGAGUCUGCCUACAAUUU</t>
  </si>
  <si>
    <t xml:space="preserve">tRNA-Arg(ACG)</t>
  </si>
  <si>
    <t xml:space="preserve">GUGUAAGCAGGGUCGUUUU</t>
  </si>
  <si>
    <t xml:space="preserve">tRNA-Arg(CCT)</t>
  </si>
  <si>
    <t xml:space="preserve">AGCGGAUUGCCCUUUUCUCGCUUUU</t>
  </si>
  <si>
    <t xml:space="preserve">tRNA-Asp(GTC)</t>
  </si>
  <si>
    <t xml:space="preserve">ACAGCGAAGGCUCUUU</t>
  </si>
  <si>
    <t xml:space="preserve">GGUGUUAAUCUUGGCUUUU</t>
  </si>
  <si>
    <t xml:space="preserve">tRNA-Arg(TCT)</t>
  </si>
  <si>
    <t xml:space="preserve">AACAGAGGUGGUGUACUCUUUU</t>
  </si>
  <si>
    <t xml:space="preserve">tRNA-Leu(TAG)</t>
  </si>
  <si>
    <t xml:space="preserve">ACCCAGGACGGUCUCA</t>
  </si>
  <si>
    <t xml:space="preserve">UUGCCAUGUUAACGUUUU</t>
  </si>
  <si>
    <t xml:space="preserve">tRNA-Asn(GTT)</t>
  </si>
  <si>
    <t xml:space="preserve">GGGGUUGUCAUCUCUUGAUCUU</t>
  </si>
  <si>
    <t xml:space="preserve">tRNA-Ser(TGA)</t>
  </si>
  <si>
    <t xml:space="preserve">AAGCGGGUGGCUUCUCUUUU</t>
  </si>
  <si>
    <t xml:space="preserve">AAGAAAGGCCGAAUUUUA</t>
  </si>
  <si>
    <t xml:space="preserve">AGGAAGGGGAGCUUUUU</t>
  </si>
  <si>
    <t xml:space="preserve">tRNA-Thr(AGT)</t>
  </si>
  <si>
    <t xml:space="preserve">AACCGAGCGUCCCGGCUCUCUU</t>
  </si>
  <si>
    <t xml:space="preserve">UCGAGAGGGGCUGUGCUCGCAAGGUU</t>
  </si>
  <si>
    <t xml:space="preserve">ACGUAGCAAGUAUUUU</t>
  </si>
  <si>
    <t xml:space="preserve">tRNA-Val(AAC)</t>
  </si>
  <si>
    <t xml:space="preserve">GCAGCGGGCACUGUUGCUUUU</t>
  </si>
  <si>
    <t xml:space="preserve">UUGAGAUACUGACUAGUCUGGUG</t>
  </si>
  <si>
    <t xml:space="preserve">tRNA-Cys(GCA)</t>
  </si>
  <si>
    <t xml:space="preserve">UCACAUGGUAGACUUUUU</t>
  </si>
  <si>
    <t xml:space="preserve">AGGGAGGUUAUGAUUAACUUU</t>
  </si>
  <si>
    <t xml:space="preserve">tRNA-Gln(TTG)</t>
  </si>
  <si>
    <t xml:space="preserve">GGUGGACAGGGGUCACUUUU</t>
  </si>
  <si>
    <t xml:space="preserve">GUGUGUAGCUGCACUUUU</t>
  </si>
  <si>
    <t xml:space="preserve">tRNA-Glu(TTC)</t>
  </si>
  <si>
    <t xml:space="preserve">AGUCCGCCUAUCGGUAUUUU</t>
  </si>
  <si>
    <t xml:space="preserve">GCCGGGUACUUUCGUAUUUU</t>
  </si>
  <si>
    <t xml:space="preserve">tRNA-Gly(CCC)</t>
  </si>
  <si>
    <t xml:space="preserve">CGGCUGCAUGAACUUUU</t>
  </si>
  <si>
    <t xml:space="preserve">UUUGGCCUUUUCGAGAUACUGUUU</t>
  </si>
  <si>
    <t xml:space="preserve">CAACGGGCUGCUAUUU</t>
  </si>
  <si>
    <t xml:space="preserve">UGUGCUCCGGAGUUACCUCGUUU</t>
  </si>
  <si>
    <t xml:space="preserve">tRNA-Gly(TCC)</t>
  </si>
  <si>
    <t xml:space="preserve">AGUGGGCUUACUUUUCUUU</t>
  </si>
  <si>
    <t xml:space="preserve">UUCAAAGGUGAACGUUUU</t>
  </si>
  <si>
    <t xml:space="preserve">tRNA-His(GTG)</t>
  </si>
  <si>
    <t xml:space="preserve">AACUGAAGGGUAUCUUU</t>
  </si>
  <si>
    <t xml:space="preserve">tRNA-Glu(CTC)</t>
  </si>
  <si>
    <t xml:space="preserve">GCCUUCCUUCGUUGGCUCUGCCUG</t>
  </si>
  <si>
    <t xml:space="preserve">tRNA-Ile(AAT)</t>
  </si>
  <si>
    <t xml:space="preserve">UAAGCGGUAGUCUUUU</t>
  </si>
  <si>
    <t xml:space="preserve">UGACUGGACCUUUCUUU</t>
  </si>
  <si>
    <t xml:space="preserve">GUGGGUAUGAGCUUUUU</t>
  </si>
  <si>
    <t xml:space="preserve">tRNA-Gly(GCC)</t>
  </si>
  <si>
    <t xml:space="preserve">ACGAUGACGUUUUAUUCUU</t>
  </si>
  <si>
    <t xml:space="preserve">tRNA-Lys(CTT)</t>
  </si>
  <si>
    <t xml:space="preserve">CUUGGAUUUCAACACUACUUUU</t>
  </si>
  <si>
    <t xml:space="preserve">GUGUCAGUUUUUCUCUUCAGCUUUUU</t>
  </si>
  <si>
    <t xml:space="preserve">tRNA-Met(CAT)</t>
  </si>
  <si>
    <t xml:space="preserve">AGUUGGCUUUCCUCCUU</t>
  </si>
  <si>
    <t xml:space="preserve">AGUCGUUUUGGGUGUUUUU</t>
  </si>
  <si>
    <t xml:space="preserve">AAGGCGGGCAAUGCUUUUC</t>
  </si>
  <si>
    <t xml:space="preserve">UUGUGAGGACAAUGGCACGGC</t>
  </si>
  <si>
    <t xml:space="preserve">tRNA-Ser(AGA)</t>
  </si>
  <si>
    <t xml:space="preserve">GUGCAGCCCGUCCUUUU</t>
  </si>
  <si>
    <t xml:space="preserve">UUGUGGAAACAAUGGUACGGCAA</t>
  </si>
  <si>
    <t xml:space="preserve">GCCCAAGCCGUUCUUUU</t>
  </si>
  <si>
    <t xml:space="preserve">GGAGGGGAGAAGGUUUU</t>
  </si>
  <si>
    <t xml:space="preserve">GCCCGGAAGGGCUUCGCUUUUU</t>
  </si>
  <si>
    <t xml:space="preserve">UUGUGGGAACAAUGGCACGGCAAGG</t>
  </si>
  <si>
    <t xml:space="preserve">GGGGUCCCCCUUCAUCUU</t>
  </si>
  <si>
    <t xml:space="preserve">GUAUUCUCUGUGGCUUUU</t>
  </si>
  <si>
    <t xml:space="preserve">CCGGGCGCAGCGAUUUU</t>
  </si>
  <si>
    <t xml:space="preserve">GUGGGUGGCUUUUUUU</t>
  </si>
  <si>
    <t xml:space="preserve">GCGUGGACGAGGUCCGCCUUUU</t>
  </si>
  <si>
    <t xml:space="preserve">UUCCGUGGGUUUGUUUUUU</t>
  </si>
  <si>
    <t xml:space="preserve">tRNA-Thr(TGT)</t>
  </si>
  <si>
    <t xml:space="preserve">CUGGACGUCCACUUUU</t>
  </si>
  <si>
    <t xml:space="preserve">GAGGGUUCUCACCUUCUCUCUCCG</t>
  </si>
  <si>
    <t xml:space="preserve">tRNA-Trp(CCA)</t>
  </si>
  <si>
    <t xml:space="preserve">CUGUGUUCCCGUGGCGGGUUCACUUUU</t>
  </si>
  <si>
    <t xml:space="preserve">UGGAUGCCAUAGUGGGGCCCUUC</t>
  </si>
  <si>
    <t xml:space="preserve">N.A.</t>
  </si>
  <si>
    <t xml:space="preserve">tRNA-Tyr(GTA)</t>
  </si>
  <si>
    <t xml:space="preserve">GACGGCGAUAUAUUUU</t>
  </si>
  <si>
    <t xml:space="preserve">tRNA-Leu(CAG)</t>
  </si>
  <si>
    <t xml:space="preserve">AGCGCUCUUUUCCGGUAUUU</t>
  </si>
  <si>
    <t xml:space="preserve">GACGGCGGUAUUUUUU</t>
  </si>
  <si>
    <t xml:space="preserve">ACCUCAGAAGGUCUCACUUU</t>
  </si>
  <si>
    <t xml:space="preserve">CCGGCUGGCAGCCACGAUUU</t>
  </si>
  <si>
    <t xml:space="preserve">GCAACUGGUCGUUUUA</t>
  </si>
  <si>
    <t xml:space="preserve">tRNA-Val(TAC)</t>
  </si>
  <si>
    <t xml:space="preserve">UUGGCACUAAACUUUA</t>
  </si>
  <si>
    <t xml:space="preserve">tRNA-Lys(TTT)</t>
  </si>
  <si>
    <t xml:space="preserve">GGAGUGGUGGCUUUUA</t>
  </si>
  <si>
    <t xml:space="preserve">AGGCGUCUGUUUUGCCAUUU</t>
  </si>
  <si>
    <t xml:space="preserve">AUGGCCGCAUAUAUUU</t>
  </si>
  <si>
    <t xml:space="preserve">GGGAGCGUUUUGUGGAUUUGUUU</t>
  </si>
  <si>
    <t xml:space="preserve">tRNA-Phe(GAA)</t>
  </si>
  <si>
    <t xml:space="preserve">GAGAGCGCUCGGUUUUU</t>
  </si>
  <si>
    <t xml:space="preserve">tRNA-Pro(TGG)</t>
  </si>
  <si>
    <t xml:space="preserve">UCGUGGCUACUGUUUU</t>
  </si>
  <si>
    <t xml:space="preserve">tRNA-Ser(GCT)</t>
  </si>
  <si>
    <t xml:space="preserve">CUCGGCUUUCCCUGCUAACUGGGCUUUU</t>
  </si>
  <si>
    <t xml:space="preserve">AUGUGGUGGCUUACUUU</t>
  </si>
  <si>
    <t xml:space="preserve">GCUAAGGAAGUCCUGUGCUCAGUUUU</t>
  </si>
  <si>
    <t xml:space="preserve">GAAGCGGGUGCUCUUAUU</t>
  </si>
  <si>
    <t xml:space="preserve">AACCGAGCGUCCAAGCUCUUUCCAUUUU</t>
  </si>
  <si>
    <t xml:space="preserve">GAUUUCUGUACCUUACACAUUUU</t>
  </si>
  <si>
    <t xml:space="preserve">GAGUUAGCGGGGAGUGAUAUAUU</t>
  </si>
  <si>
    <t xml:space="preserve">CCGUGUUUCCCCCACGCUUU</t>
  </si>
  <si>
    <t xml:space="preserve">UUAUUCAAUUGAAACAGCGUGAUUU</t>
  </si>
  <si>
    <t xml:space="preserve">tRNA-Thr(CGT)</t>
  </si>
  <si>
    <t xml:space="preserve">AGGGUGUGCGUGUUUUUUU</t>
  </si>
  <si>
    <t xml:space="preserve">AGACCCGAGGUAGGGCUUUG</t>
  </si>
  <si>
    <t xml:space="preserve">CCUGUUGGCUUACUUUU</t>
  </si>
  <si>
    <t xml:space="preserve">GGCUGUAGGAAUACUUUU</t>
  </si>
  <si>
    <t xml:space="preserve">ACAAGUGCGGUUUUUU</t>
  </si>
  <si>
    <t xml:space="preserve">AAGAGAGUCGCUUUUU</t>
  </si>
  <si>
    <t xml:space="preserve">AGUGGUUACCCUUCUUACGUCUU</t>
  </si>
  <si>
    <t xml:space="preserve">tRNA-Val(CAC)</t>
  </si>
  <si>
    <t xml:space="preserve">AAGUGGUUCCCGUUUUUGUUU</t>
  </si>
  <si>
    <t xml:space="preserve">UAGCCGUAAGGCGGCUGUUUU</t>
  </si>
  <si>
    <t xml:space="preserve">GGUGUGGUCUGUUGUUU</t>
  </si>
  <si>
    <t xml:space="preserve">UGAGAUGUUACCUAGCGUUU</t>
  </si>
  <si>
    <t xml:space="preserve">GGCGUGAUUCAUACCUUUU</t>
  </si>
</sst>
</file>

<file path=xl/styles.xml><?xml version="1.0" encoding="utf-8"?>
<styleSheet xmlns="http://schemas.openxmlformats.org/spreadsheetml/2006/main">
  <numFmts count="3">
    <numFmt numFmtId="164" formatCode="General"/>
    <numFmt numFmtId="165" formatCode="0.0_ "/>
    <numFmt numFmtId="166" formatCode="0.000_);[RED]\(0.000\)"/>
  </numFmts>
  <fonts count="9">
    <font>
      <sz val="12"/>
      <name val="宋体"/>
      <family val="0"/>
      <charset val="134"/>
    </font>
    <font>
      <sz val="10"/>
      <name val="Arial"/>
      <family val="0"/>
    </font>
    <font>
      <sz val="10"/>
      <name val="Arial"/>
      <family val="0"/>
    </font>
    <font>
      <sz val="10"/>
      <name val="Arial"/>
      <family val="0"/>
    </font>
    <font>
      <sz val="12"/>
      <name val="Arial"/>
      <family val="2"/>
    </font>
    <font>
      <b val="true"/>
      <sz val="12"/>
      <name val="Times New Roman"/>
      <family val="1"/>
    </font>
    <font>
      <sz val="12"/>
      <name val="Times New Roman"/>
      <family val="1"/>
    </font>
    <font>
      <sz val="10"/>
      <name val="Verdana"/>
      <family val="2"/>
    </font>
    <font>
      <sz val="10"/>
      <name val="宋体"/>
      <family val="0"/>
      <charset val="134"/>
    </font>
  </fonts>
  <fills count="2">
    <fill>
      <patternFill patternType="none"/>
    </fill>
    <fill>
      <patternFill patternType="gray125"/>
    </fill>
  </fills>
  <borders count="6">
    <border diagonalUp="false" diagonalDown="false">
      <left/>
      <right/>
      <top/>
      <bottom/>
      <diagonal/>
    </border>
    <border diagonalUp="false" diagonalDown="false">
      <left/>
      <right/>
      <top/>
      <bottom style="thin"/>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style="thin"/>
      <top/>
      <bottom style="thin"/>
      <diagonal/>
    </border>
    <border diagonalUp="false" diagonalDown="false">
      <left style="thin"/>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true" indent="0" shrinkToFit="false"/>
      <protection locked="true" hidden="false"/>
    </xf>
    <xf numFmtId="165" fontId="6" fillId="0" borderId="0"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5" fontId="6" fillId="0" borderId="2" xfId="0" applyFont="true" applyBorder="true" applyAlignment="true" applyProtection="false">
      <alignment horizontal="center" vertical="bottom" textRotation="0" wrapText="false" indent="0" shrinkToFit="false"/>
      <protection locked="true" hidden="false"/>
    </xf>
    <xf numFmtId="166" fontId="6" fillId="0" borderId="2" xfId="0" applyFont="true" applyBorder="true" applyAlignment="true" applyProtection="false">
      <alignment horizontal="center" vertical="bottom" textRotation="0" wrapText="fals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5" fontId="6" fillId="0" borderId="3" xfId="0" applyFont="true" applyBorder="true" applyAlignment="true" applyProtection="false">
      <alignment horizontal="center" vertical="bottom" textRotation="0" wrapText="false" indent="0" shrinkToFit="false"/>
      <protection locked="true" hidden="false"/>
    </xf>
    <xf numFmtId="164" fontId="6" fillId="0" borderId="4" xfId="0" applyFont="true" applyBorder="true" applyAlignment="false" applyProtection="false">
      <alignment horizontal="general" vertical="bottom" textRotation="0" wrapText="false" indent="0" shrinkToFit="false"/>
      <protection locked="true" hidden="false"/>
    </xf>
    <xf numFmtId="165" fontId="6" fillId="0" borderId="4" xfId="0" applyFont="true" applyBorder="true" applyAlignment="true" applyProtection="false">
      <alignment horizontal="center" vertical="bottom" textRotation="0" wrapText="false" indent="0" shrinkToFit="false"/>
      <protection locked="true" hidden="false"/>
    </xf>
    <xf numFmtId="164" fontId="6" fillId="0" borderId="5" xfId="0" applyFont="true" applyBorder="true" applyAlignment="false" applyProtection="false">
      <alignment horizontal="general" vertical="bottom" textRotation="0" wrapText="false" indent="0" shrinkToFit="false"/>
      <protection locked="true" hidden="false"/>
    </xf>
    <xf numFmtId="165" fontId="6" fillId="0" borderId="5"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6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11" activeCellId="0" sqref="F11"/>
    </sheetView>
  </sheetViews>
  <sheetFormatPr defaultColWidth="8.8984375" defaultRowHeight="15" zeroHeight="false" outlineLevelRow="0" outlineLevelCol="0"/>
  <cols>
    <col collapsed="false" customWidth="true" hidden="false" outlineLevel="0" max="1" min="1" style="1" width="14.87"/>
    <col collapsed="false" customWidth="true" hidden="false" outlineLevel="0" max="2" min="2" style="1" width="37.87"/>
    <col collapsed="false" customWidth="true" hidden="false" outlineLevel="0" max="3" min="3" style="1" width="12.99"/>
    <col collapsed="false" customWidth="true" hidden="false" outlineLevel="0" max="4" min="4" style="1" width="9.24"/>
    <col collapsed="false" customWidth="true" hidden="false" outlineLevel="0" max="6" min="5" style="1" width="9.5"/>
    <col collapsed="false" customWidth="true" hidden="false" outlineLevel="0" max="9" min="9" style="0" width="14.87"/>
    <col collapsed="false" customWidth="true" hidden="false" outlineLevel="0" max="10" min="10" style="0" width="36.12"/>
    <col collapsed="false" customWidth="true" hidden="false" outlineLevel="0" max="13" min="11" style="0" width="7.74"/>
    <col collapsed="false" customWidth="true" hidden="false" outlineLevel="0" max="15" min="15" style="0" width="14.99"/>
    <col collapsed="false" customWidth="true" hidden="false" outlineLevel="0" max="16" min="16" style="0" width="31.87"/>
    <col collapsed="false" customWidth="true" hidden="false" outlineLevel="0" max="17" min="17" style="0" width="18.62"/>
  </cols>
  <sheetData>
    <row r="1" customFormat="false" ht="112.5" hidden="false" customHeight="true" outlineLevel="0" collapsed="false">
      <c r="A1" s="2" t="s">
        <v>0</v>
      </c>
      <c r="B1" s="2"/>
      <c r="C1" s="2"/>
      <c r="D1" s="2"/>
      <c r="E1" s="2"/>
      <c r="F1" s="2"/>
      <c r="G1" s="2"/>
      <c r="H1" s="2"/>
      <c r="I1" s="2"/>
      <c r="J1" s="3"/>
      <c r="K1" s="3"/>
      <c r="L1" s="3"/>
      <c r="M1" s="3"/>
      <c r="N1" s="4"/>
      <c r="O1" s="4"/>
      <c r="P1" s="4"/>
      <c r="Q1" s="4"/>
      <c r="R1" s="4"/>
      <c r="S1" s="5"/>
    </row>
    <row r="2" customFormat="false" ht="14.25" hidden="false" customHeight="true" outlineLevel="0" collapsed="false">
      <c r="A2" s="6" t="s">
        <v>1</v>
      </c>
      <c r="B2" s="6"/>
      <c r="C2" s="6"/>
      <c r="D2" s="6"/>
      <c r="E2" s="6"/>
      <c r="F2" s="6"/>
      <c r="G2" s="3"/>
      <c r="H2" s="7"/>
      <c r="I2" s="6" t="s">
        <v>2</v>
      </c>
      <c r="J2" s="6"/>
      <c r="K2" s="6"/>
      <c r="L2" s="6"/>
      <c r="M2" s="6"/>
      <c r="N2" s="4"/>
      <c r="O2" s="8" t="s">
        <v>3</v>
      </c>
      <c r="P2" s="8"/>
      <c r="Q2" s="8"/>
      <c r="R2" s="4"/>
      <c r="S2" s="5"/>
    </row>
    <row r="3" customFormat="false" ht="15.75" hidden="false" customHeight="false" outlineLevel="0" collapsed="false">
      <c r="A3" s="9" t="s">
        <v>4</v>
      </c>
      <c r="B3" s="9" t="s">
        <v>5</v>
      </c>
      <c r="C3" s="9" t="s">
        <v>6</v>
      </c>
      <c r="D3" s="9" t="s">
        <v>7</v>
      </c>
      <c r="E3" s="9" t="s">
        <v>8</v>
      </c>
      <c r="F3" s="9" t="s">
        <v>9</v>
      </c>
      <c r="G3" s="9" t="s">
        <v>10</v>
      </c>
      <c r="H3" s="10"/>
      <c r="I3" s="9" t="s">
        <v>4</v>
      </c>
      <c r="J3" s="9" t="s">
        <v>5</v>
      </c>
      <c r="K3" s="9" t="s">
        <v>11</v>
      </c>
      <c r="L3" s="9" t="s">
        <v>12</v>
      </c>
      <c r="M3" s="9" t="s">
        <v>13</v>
      </c>
      <c r="N3" s="11"/>
      <c r="O3" s="9" t="s">
        <v>4</v>
      </c>
      <c r="P3" s="9" t="s">
        <v>5</v>
      </c>
      <c r="Q3" s="12" t="s">
        <v>14</v>
      </c>
      <c r="R3" s="4"/>
      <c r="S3" s="5"/>
    </row>
    <row r="4" customFormat="false" ht="15.75" hidden="false" customHeight="false" outlineLevel="0" collapsed="false">
      <c r="A4" s="13" t="s">
        <v>15</v>
      </c>
      <c r="B4" s="13" t="s">
        <v>16</v>
      </c>
      <c r="C4" s="14" t="n">
        <v>853</v>
      </c>
      <c r="D4" s="14" t="n">
        <v>203.3</v>
      </c>
      <c r="E4" s="14" t="n">
        <v>2076.1</v>
      </c>
      <c r="F4" s="14" t="n">
        <v>534.6</v>
      </c>
      <c r="G4" s="15" t="n">
        <f aca="false">C4/D4</f>
        <v>4.1957697983276</v>
      </c>
      <c r="H4" s="7"/>
      <c r="I4" s="13" t="s">
        <v>17</v>
      </c>
      <c r="J4" s="13" t="s">
        <v>18</v>
      </c>
      <c r="K4" s="14" t="n">
        <v>0.6</v>
      </c>
      <c r="L4" s="14" t="n">
        <v>5.4</v>
      </c>
      <c r="M4" s="14" t="n">
        <v>0.3</v>
      </c>
      <c r="N4" s="4"/>
      <c r="O4" s="13" t="s">
        <v>19</v>
      </c>
      <c r="P4" s="13" t="s">
        <v>20</v>
      </c>
      <c r="Q4" s="14" t="n">
        <v>54.3</v>
      </c>
      <c r="R4" s="4"/>
      <c r="S4" s="5"/>
    </row>
    <row r="5" customFormat="false" ht="15.75" hidden="false" customHeight="false" outlineLevel="0" collapsed="false">
      <c r="A5" s="13" t="s">
        <v>21</v>
      </c>
      <c r="B5" s="13" t="s">
        <v>22</v>
      </c>
      <c r="C5" s="14" t="n">
        <v>2.5</v>
      </c>
      <c r="D5" s="14" t="n">
        <v>0.2</v>
      </c>
      <c r="E5" s="14" t="n">
        <v>1.7</v>
      </c>
      <c r="F5" s="14" t="n">
        <v>0.5</v>
      </c>
      <c r="G5" s="15" t="n">
        <f aca="false">C5/D5</f>
        <v>12.5</v>
      </c>
      <c r="H5" s="7"/>
      <c r="I5" s="13" t="s">
        <v>21</v>
      </c>
      <c r="J5" s="13" t="s">
        <v>23</v>
      </c>
      <c r="K5" s="14" t="n">
        <v>4.4</v>
      </c>
      <c r="L5" s="14" t="n">
        <v>28</v>
      </c>
      <c r="M5" s="14" t="n">
        <v>3.2</v>
      </c>
      <c r="N5" s="4"/>
      <c r="O5" s="13" t="s">
        <v>24</v>
      </c>
      <c r="P5" s="13" t="s">
        <v>25</v>
      </c>
      <c r="Q5" s="14" t="n">
        <v>5.7</v>
      </c>
      <c r="R5" s="4"/>
      <c r="S5" s="5"/>
    </row>
    <row r="6" customFormat="false" ht="15.75" hidden="false" customHeight="false" outlineLevel="0" collapsed="false">
      <c r="A6" s="16" t="s">
        <v>26</v>
      </c>
      <c r="B6" s="16" t="s">
        <v>27</v>
      </c>
      <c r="C6" s="17" t="n">
        <v>1176.6</v>
      </c>
      <c r="D6" s="17" t="n">
        <v>196</v>
      </c>
      <c r="E6" s="17" t="n">
        <v>371.9</v>
      </c>
      <c r="F6" s="17" t="n">
        <v>165.5</v>
      </c>
      <c r="G6" s="15" t="n">
        <f aca="false">C6/D6</f>
        <v>6.0030612244898</v>
      </c>
      <c r="H6" s="7"/>
      <c r="I6" s="13" t="s">
        <v>28</v>
      </c>
      <c r="J6" s="13" t="s">
        <v>29</v>
      </c>
      <c r="K6" s="14" t="n">
        <v>67.7</v>
      </c>
      <c r="L6" s="14" t="n">
        <v>331</v>
      </c>
      <c r="M6" s="14" t="n">
        <v>29.3</v>
      </c>
      <c r="N6" s="4"/>
      <c r="O6" s="13" t="s">
        <v>30</v>
      </c>
      <c r="P6" s="13" t="s">
        <v>31</v>
      </c>
      <c r="Q6" s="14" t="n">
        <v>10.4</v>
      </c>
      <c r="R6" s="4"/>
      <c r="S6" s="5"/>
    </row>
    <row r="7" customFormat="false" ht="15.75" hidden="false" customHeight="false" outlineLevel="0" collapsed="false">
      <c r="A7" s="18"/>
      <c r="B7" s="18" t="s">
        <v>32</v>
      </c>
      <c r="C7" s="19" t="n">
        <v>7.4</v>
      </c>
      <c r="D7" s="19" t="n">
        <v>0.6</v>
      </c>
      <c r="E7" s="19" t="n">
        <v>15.1</v>
      </c>
      <c r="F7" s="19" t="n">
        <v>28.5</v>
      </c>
      <c r="G7" s="15" t="n">
        <f aca="false">C7/D7</f>
        <v>12.3333333333333</v>
      </c>
      <c r="H7" s="7"/>
      <c r="I7" s="13" t="s">
        <v>33</v>
      </c>
      <c r="J7" s="13" t="s">
        <v>34</v>
      </c>
      <c r="K7" s="14" t="n">
        <v>138.4</v>
      </c>
      <c r="L7" s="14" t="n">
        <v>56.4</v>
      </c>
      <c r="M7" s="14" t="n">
        <v>30.2</v>
      </c>
      <c r="N7" s="4"/>
      <c r="O7" s="13" t="s">
        <v>35</v>
      </c>
      <c r="P7" s="13" t="s">
        <v>36</v>
      </c>
      <c r="Q7" s="14" t="n">
        <v>9612.7</v>
      </c>
      <c r="R7" s="4"/>
      <c r="S7" s="5"/>
    </row>
    <row r="8" customFormat="false" ht="15.75" hidden="false" customHeight="false" outlineLevel="0" collapsed="false">
      <c r="A8" s="13" t="s">
        <v>19</v>
      </c>
      <c r="B8" s="13" t="s">
        <v>37</v>
      </c>
      <c r="C8" s="14" t="n">
        <v>3.7</v>
      </c>
      <c r="D8" s="14" t="n">
        <v>0.2</v>
      </c>
      <c r="E8" s="14" t="n">
        <v>8</v>
      </c>
      <c r="F8" s="14" t="n">
        <v>11.4</v>
      </c>
      <c r="G8" s="15" t="n">
        <f aca="false">C8/D8</f>
        <v>18.5</v>
      </c>
      <c r="H8" s="7"/>
      <c r="I8" s="16" t="s">
        <v>38</v>
      </c>
      <c r="J8" s="16" t="s">
        <v>39</v>
      </c>
      <c r="K8" s="17" t="n">
        <v>22.9</v>
      </c>
      <c r="L8" s="17" t="n">
        <v>8.6</v>
      </c>
      <c r="M8" s="17" t="n">
        <v>4.5</v>
      </c>
      <c r="N8" s="4"/>
      <c r="O8" s="13" t="s">
        <v>40</v>
      </c>
      <c r="P8" s="13" t="s">
        <v>41</v>
      </c>
      <c r="Q8" s="14" t="n">
        <v>237.1</v>
      </c>
      <c r="R8" s="4"/>
      <c r="S8" s="5"/>
    </row>
    <row r="9" customFormat="false" ht="15.75" hidden="false" customHeight="false" outlineLevel="0" collapsed="false">
      <c r="A9" s="16" t="s">
        <v>28</v>
      </c>
      <c r="B9" s="16" t="s">
        <v>42</v>
      </c>
      <c r="C9" s="17" t="n">
        <v>41.2</v>
      </c>
      <c r="D9" s="17" t="n">
        <v>5.1</v>
      </c>
      <c r="E9" s="17" t="n">
        <v>33.1</v>
      </c>
      <c r="F9" s="17" t="n">
        <v>57.6</v>
      </c>
      <c r="G9" s="15" t="n">
        <f aca="false">C9/D9</f>
        <v>8.07843137254902</v>
      </c>
      <c r="H9" s="7"/>
      <c r="I9" s="18"/>
      <c r="J9" s="18" t="s">
        <v>43</v>
      </c>
      <c r="K9" s="19" t="n">
        <v>98.4</v>
      </c>
      <c r="L9" s="19" t="n">
        <v>167.6</v>
      </c>
      <c r="M9" s="19" t="n">
        <v>14.3</v>
      </c>
      <c r="N9" s="4"/>
      <c r="O9" s="13" t="s">
        <v>44</v>
      </c>
      <c r="P9" s="13" t="s">
        <v>45</v>
      </c>
      <c r="Q9" s="14" t="n">
        <v>25.8</v>
      </c>
      <c r="R9" s="4"/>
      <c r="S9" s="5"/>
    </row>
    <row r="10" customFormat="false" ht="15.75" hidden="false" customHeight="false" outlineLevel="0" collapsed="false">
      <c r="A10" s="18"/>
      <c r="B10" s="18" t="s">
        <v>46</v>
      </c>
      <c r="C10" s="19" t="n">
        <v>4.2</v>
      </c>
      <c r="D10" s="19" t="n">
        <v>4.5</v>
      </c>
      <c r="E10" s="19" t="n">
        <v>0.4</v>
      </c>
      <c r="F10" s="19" t="n">
        <v>0</v>
      </c>
      <c r="G10" s="15" t="n">
        <f aca="false">C10/D10</f>
        <v>0.933333333333333</v>
      </c>
      <c r="H10" s="7"/>
      <c r="I10" s="13" t="s">
        <v>30</v>
      </c>
      <c r="J10" s="13" t="s">
        <v>47</v>
      </c>
      <c r="K10" s="14" t="n">
        <v>1.9</v>
      </c>
      <c r="L10" s="14" t="n">
        <v>16.6</v>
      </c>
      <c r="M10" s="14" t="n">
        <v>1</v>
      </c>
      <c r="N10" s="4"/>
      <c r="O10" s="13" t="s">
        <v>48</v>
      </c>
      <c r="P10" s="13" t="s">
        <v>49</v>
      </c>
      <c r="Q10" s="14" t="n">
        <v>11.1</v>
      </c>
      <c r="R10" s="4"/>
      <c r="S10" s="5"/>
    </row>
    <row r="11" customFormat="false" ht="15.75" hidden="false" customHeight="false" outlineLevel="0" collapsed="false">
      <c r="A11" s="16" t="s">
        <v>24</v>
      </c>
      <c r="B11" s="16" t="s">
        <v>50</v>
      </c>
      <c r="C11" s="17" t="n">
        <v>4.4</v>
      </c>
      <c r="D11" s="17" t="n">
        <v>6</v>
      </c>
      <c r="E11" s="17" t="n">
        <v>0</v>
      </c>
      <c r="F11" s="17" t="n">
        <v>0</v>
      </c>
      <c r="G11" s="15" t="n">
        <f aca="false">C11/D11</f>
        <v>0.733333333333333</v>
      </c>
      <c r="H11" s="7"/>
      <c r="I11" s="13" t="s">
        <v>51</v>
      </c>
      <c r="J11" s="13" t="s">
        <v>52</v>
      </c>
      <c r="K11" s="14" t="n">
        <v>4.1</v>
      </c>
      <c r="L11" s="14" t="n">
        <v>9.6</v>
      </c>
      <c r="M11" s="14" t="n">
        <v>0.6</v>
      </c>
      <c r="N11" s="4"/>
      <c r="O11" s="4"/>
      <c r="P11" s="4"/>
      <c r="Q11" s="4"/>
      <c r="R11" s="4"/>
      <c r="S11" s="5"/>
    </row>
    <row r="12" customFormat="false" ht="15.75" hidden="false" customHeight="false" outlineLevel="0" collapsed="false">
      <c r="A12" s="18"/>
      <c r="B12" s="18" t="s">
        <v>53</v>
      </c>
      <c r="C12" s="19" t="n">
        <v>29.2</v>
      </c>
      <c r="D12" s="19" t="n">
        <v>16.7</v>
      </c>
      <c r="E12" s="19" t="n">
        <v>10.9</v>
      </c>
      <c r="F12" s="19" t="n">
        <v>15.2</v>
      </c>
      <c r="G12" s="15" t="n">
        <f aca="false">C12/D12</f>
        <v>1.74850299401198</v>
      </c>
      <c r="H12" s="7"/>
      <c r="I12" s="13" t="s">
        <v>54</v>
      </c>
      <c r="J12" s="13" t="s">
        <v>55</v>
      </c>
      <c r="K12" s="14" t="n">
        <v>2153.1</v>
      </c>
      <c r="L12" s="14" t="n">
        <v>1742.6</v>
      </c>
      <c r="M12" s="14" t="n">
        <v>978.9</v>
      </c>
      <c r="N12" s="4"/>
      <c r="O12" s="4"/>
      <c r="P12" s="4"/>
      <c r="Q12" s="4"/>
      <c r="R12" s="4"/>
      <c r="S12" s="5"/>
    </row>
    <row r="13" customFormat="false" ht="15.75" hidden="false" customHeight="false" outlineLevel="0" collapsed="false">
      <c r="A13" s="16" t="s">
        <v>30</v>
      </c>
      <c r="B13" s="16" t="s">
        <v>56</v>
      </c>
      <c r="C13" s="17" t="n">
        <v>6.1</v>
      </c>
      <c r="D13" s="17" t="n">
        <v>0.2</v>
      </c>
      <c r="E13" s="17" t="n">
        <v>1.3</v>
      </c>
      <c r="F13" s="17" t="n">
        <v>2.4</v>
      </c>
      <c r="G13" s="15" t="n">
        <f aca="false">C13/D13</f>
        <v>30.5</v>
      </c>
      <c r="H13" s="7"/>
      <c r="I13" s="13" t="s">
        <v>57</v>
      </c>
      <c r="J13" s="13" t="s">
        <v>58</v>
      </c>
      <c r="K13" s="14" t="n">
        <v>6</v>
      </c>
      <c r="L13" s="14" t="n">
        <v>0</v>
      </c>
      <c r="M13" s="14" t="n">
        <v>0</v>
      </c>
      <c r="N13" s="4"/>
      <c r="O13" s="4"/>
      <c r="P13" s="4"/>
      <c r="Q13" s="4"/>
      <c r="R13" s="4"/>
      <c r="S13" s="5"/>
    </row>
    <row r="14" customFormat="false" ht="15.75" hidden="false" customHeight="false" outlineLevel="0" collapsed="false">
      <c r="A14" s="18"/>
      <c r="B14" s="18" t="s">
        <v>59</v>
      </c>
      <c r="C14" s="19" t="n">
        <v>112</v>
      </c>
      <c r="D14" s="19" t="n">
        <v>11.1</v>
      </c>
      <c r="E14" s="19" t="n">
        <v>29.7</v>
      </c>
      <c r="F14" s="19" t="n">
        <v>10.9</v>
      </c>
      <c r="G14" s="15" t="n">
        <f aca="false">C14/D14</f>
        <v>10.0900900900901</v>
      </c>
      <c r="H14" s="7"/>
      <c r="I14" s="16" t="s">
        <v>60</v>
      </c>
      <c r="J14" s="16" t="s">
        <v>61</v>
      </c>
      <c r="K14" s="17" t="n">
        <v>0</v>
      </c>
      <c r="L14" s="17" t="n">
        <v>30.6</v>
      </c>
      <c r="M14" s="17" t="n">
        <v>5.7</v>
      </c>
    </row>
    <row r="15" customFormat="false" ht="15.75" hidden="false" customHeight="false" outlineLevel="0" collapsed="false">
      <c r="A15" s="16" t="s">
        <v>51</v>
      </c>
      <c r="B15" s="16" t="s">
        <v>62</v>
      </c>
      <c r="C15" s="17" t="n">
        <v>24</v>
      </c>
      <c r="D15" s="17" t="n">
        <v>3.6</v>
      </c>
      <c r="E15" s="17" t="n">
        <v>22.6</v>
      </c>
      <c r="F15" s="17" t="n">
        <v>19.5</v>
      </c>
      <c r="G15" s="15" t="n">
        <f aca="false">C15/D15</f>
        <v>6.66666666666667</v>
      </c>
      <c r="H15" s="7"/>
      <c r="I15" s="18"/>
      <c r="J15" s="18" t="s">
        <v>63</v>
      </c>
      <c r="K15" s="19" t="n">
        <v>18.5</v>
      </c>
      <c r="L15" s="19" t="n">
        <v>85.7</v>
      </c>
      <c r="M15" s="19" t="n">
        <v>8.6</v>
      </c>
    </row>
    <row r="16" customFormat="false" ht="15.75" hidden="false" customHeight="false" outlineLevel="0" collapsed="false">
      <c r="A16" s="18"/>
      <c r="B16" s="18" t="s">
        <v>64</v>
      </c>
      <c r="C16" s="19" t="n">
        <v>22.8</v>
      </c>
      <c r="D16" s="19" t="n">
        <v>3.9</v>
      </c>
      <c r="E16" s="19" t="n">
        <v>112.7</v>
      </c>
      <c r="F16" s="19" t="n">
        <v>38.5</v>
      </c>
      <c r="G16" s="15" t="n">
        <f aca="false">C16/D16</f>
        <v>5.84615384615385</v>
      </c>
      <c r="H16" s="7"/>
      <c r="I16" s="13" t="s">
        <v>65</v>
      </c>
      <c r="J16" s="13" t="s">
        <v>66</v>
      </c>
      <c r="K16" s="14" t="n">
        <v>115.9</v>
      </c>
      <c r="L16" s="14" t="n">
        <v>0</v>
      </c>
      <c r="M16" s="14" t="n">
        <v>8</v>
      </c>
    </row>
    <row r="17" customFormat="false" ht="15.75" hidden="false" customHeight="false" outlineLevel="0" collapsed="false">
      <c r="A17" s="13" t="s">
        <v>54</v>
      </c>
      <c r="B17" s="13" t="s">
        <v>67</v>
      </c>
      <c r="C17" s="14" t="n">
        <v>56.9</v>
      </c>
      <c r="D17" s="14" t="n">
        <v>2.3</v>
      </c>
      <c r="E17" s="14" t="n">
        <v>58.2</v>
      </c>
      <c r="F17" s="14" t="n">
        <v>56.6</v>
      </c>
      <c r="G17" s="15" t="n">
        <f aca="false">C17/D17</f>
        <v>24.7391304347826</v>
      </c>
      <c r="H17" s="7"/>
      <c r="I17" s="13" t="s">
        <v>68</v>
      </c>
      <c r="J17" s="13" t="s">
        <v>69</v>
      </c>
      <c r="K17" s="14" t="n">
        <v>20.4</v>
      </c>
      <c r="L17" s="14" t="n">
        <v>46.2</v>
      </c>
      <c r="M17" s="14" t="n">
        <v>8.9</v>
      </c>
    </row>
    <row r="18" customFormat="false" ht="15.75" hidden="false" customHeight="false" outlineLevel="0" collapsed="false">
      <c r="A18" s="13" t="s">
        <v>70</v>
      </c>
      <c r="B18" s="13" t="s">
        <v>71</v>
      </c>
      <c r="C18" s="14" t="n">
        <v>7.4</v>
      </c>
      <c r="D18" s="14" t="n">
        <v>1.3</v>
      </c>
      <c r="E18" s="14" t="n">
        <v>4.2</v>
      </c>
      <c r="F18" s="14" t="n">
        <v>1.4</v>
      </c>
      <c r="G18" s="15" t="n">
        <f aca="false">C18/D18</f>
        <v>5.69230769230769</v>
      </c>
      <c r="H18" s="7"/>
      <c r="I18" s="16" t="s">
        <v>72</v>
      </c>
      <c r="J18" s="16" t="s">
        <v>73</v>
      </c>
      <c r="K18" s="17" t="n">
        <v>500.5</v>
      </c>
      <c r="L18" s="17" t="n">
        <v>2228.1</v>
      </c>
      <c r="M18" s="17" t="n">
        <v>261.2</v>
      </c>
    </row>
    <row r="19" customFormat="false" ht="15.75" hidden="false" customHeight="false" outlineLevel="0" collapsed="false">
      <c r="A19" s="13" t="s">
        <v>57</v>
      </c>
      <c r="B19" s="13" t="s">
        <v>74</v>
      </c>
      <c r="C19" s="14" t="n">
        <v>9.1</v>
      </c>
      <c r="D19" s="14" t="n">
        <v>3.4</v>
      </c>
      <c r="E19" s="14" t="n">
        <v>314.5</v>
      </c>
      <c r="F19" s="14" t="n">
        <v>41.4</v>
      </c>
      <c r="G19" s="15" t="n">
        <f aca="false">C19/D19</f>
        <v>2.67647058823529</v>
      </c>
      <c r="H19" s="7"/>
      <c r="I19" s="18"/>
      <c r="J19" s="18" t="s">
        <v>75</v>
      </c>
      <c r="K19" s="19" t="n">
        <v>98.7</v>
      </c>
      <c r="L19" s="19" t="n">
        <v>315.4</v>
      </c>
      <c r="M19" s="19" t="n">
        <v>98.9</v>
      </c>
    </row>
    <row r="20" customFormat="false" ht="15.75" hidden="false" customHeight="false" outlineLevel="0" collapsed="false">
      <c r="A20" s="13" t="s">
        <v>76</v>
      </c>
      <c r="B20" s="13" t="s">
        <v>77</v>
      </c>
      <c r="C20" s="14" t="n">
        <v>2.5</v>
      </c>
      <c r="D20" s="14" t="n">
        <v>1.3</v>
      </c>
      <c r="E20" s="14" t="n">
        <v>0</v>
      </c>
      <c r="F20" s="14" t="n">
        <v>0.5</v>
      </c>
      <c r="G20" s="15" t="n">
        <f aca="false">C20/D20</f>
        <v>1.92307692307692</v>
      </c>
      <c r="H20" s="7"/>
      <c r="I20" s="13" t="s">
        <v>78</v>
      </c>
      <c r="J20" s="13" t="s">
        <v>79</v>
      </c>
      <c r="K20" s="14" t="n">
        <v>2.5</v>
      </c>
      <c r="L20" s="14" t="n">
        <v>5.4</v>
      </c>
      <c r="M20" s="14" t="n">
        <v>0.3</v>
      </c>
    </row>
    <row r="21" customFormat="false" ht="15.75" hidden="false" customHeight="false" outlineLevel="0" collapsed="false">
      <c r="A21" s="16" t="s">
        <v>65</v>
      </c>
      <c r="B21" s="16" t="s">
        <v>80</v>
      </c>
      <c r="C21" s="17" t="n">
        <v>2.5</v>
      </c>
      <c r="D21" s="17" t="n">
        <v>0.8</v>
      </c>
      <c r="E21" s="17" t="n">
        <v>0</v>
      </c>
      <c r="F21" s="17" t="n">
        <v>0</v>
      </c>
      <c r="G21" s="15" t="n">
        <f aca="false">C21/D21</f>
        <v>3.125</v>
      </c>
      <c r="H21" s="7"/>
      <c r="I21" s="16" t="s">
        <v>81</v>
      </c>
      <c r="J21" s="16" t="s">
        <v>82</v>
      </c>
      <c r="K21" s="17" t="n">
        <v>25.1</v>
      </c>
      <c r="L21" s="17" t="n">
        <v>41.4</v>
      </c>
      <c r="M21" s="17" t="n">
        <v>7.3</v>
      </c>
    </row>
    <row r="22" customFormat="false" ht="15.75" hidden="false" customHeight="false" outlineLevel="0" collapsed="false">
      <c r="A22" s="18"/>
      <c r="B22" s="18" t="s">
        <v>83</v>
      </c>
      <c r="C22" s="19" t="n">
        <v>15.7</v>
      </c>
      <c r="D22" s="19" t="n">
        <v>0.8</v>
      </c>
      <c r="E22" s="19" t="n">
        <v>0</v>
      </c>
      <c r="F22" s="19" t="n">
        <v>0</v>
      </c>
      <c r="G22" s="15" t="n">
        <f aca="false">C22/D22</f>
        <v>19.625</v>
      </c>
      <c r="H22" s="7"/>
      <c r="I22" s="18"/>
      <c r="J22" s="18" t="s">
        <v>84</v>
      </c>
      <c r="K22" s="19" t="n">
        <v>3021</v>
      </c>
      <c r="L22" s="19" t="n">
        <v>9964</v>
      </c>
      <c r="M22" s="19" t="n">
        <v>4073.1</v>
      </c>
    </row>
    <row r="23" customFormat="false" ht="15.75" hidden="false" customHeight="false" outlineLevel="0" collapsed="false">
      <c r="A23" s="16" t="s">
        <v>68</v>
      </c>
      <c r="B23" s="16" t="s">
        <v>85</v>
      </c>
      <c r="C23" s="17" t="n">
        <v>4.7</v>
      </c>
      <c r="D23" s="17" t="n">
        <v>13.7</v>
      </c>
      <c r="E23" s="17" t="n">
        <v>2.1</v>
      </c>
      <c r="F23" s="17" t="n">
        <v>2.4</v>
      </c>
      <c r="G23" s="15" t="n">
        <f aca="false">C23/D23</f>
        <v>0.343065693430657</v>
      </c>
      <c r="H23" s="7"/>
      <c r="I23" s="16" t="s">
        <v>86</v>
      </c>
      <c r="J23" s="16" t="s">
        <v>87</v>
      </c>
      <c r="K23" s="17" t="n">
        <v>42.3</v>
      </c>
      <c r="L23" s="17" t="n">
        <v>236.1</v>
      </c>
      <c r="M23" s="17" t="n">
        <v>18.5</v>
      </c>
    </row>
    <row r="24" customFormat="false" ht="15.75" hidden="false" customHeight="false" outlineLevel="0" collapsed="false">
      <c r="A24" s="20"/>
      <c r="B24" s="20" t="s">
        <v>88</v>
      </c>
      <c r="C24" s="21" t="n">
        <v>25.7</v>
      </c>
      <c r="D24" s="21" t="n">
        <v>44.7</v>
      </c>
      <c r="E24" s="21" t="n">
        <v>7.5</v>
      </c>
      <c r="F24" s="21" t="n">
        <v>11.9</v>
      </c>
      <c r="G24" s="15" t="n">
        <f aca="false">C24/D24</f>
        <v>0.574944071588367</v>
      </c>
      <c r="H24" s="7"/>
      <c r="I24" s="18"/>
      <c r="J24" s="18" t="s">
        <v>89</v>
      </c>
      <c r="K24" s="19" t="n">
        <v>1.6</v>
      </c>
      <c r="L24" s="19" t="n">
        <v>3.5</v>
      </c>
      <c r="M24" s="19" t="n">
        <v>0.3</v>
      </c>
    </row>
    <row r="25" customFormat="false" ht="15.75" hidden="false" customHeight="false" outlineLevel="0" collapsed="false">
      <c r="A25" s="20"/>
      <c r="B25" s="20" t="s">
        <v>90</v>
      </c>
      <c r="C25" s="21" t="n">
        <v>15.9</v>
      </c>
      <c r="D25" s="21" t="n">
        <v>10.1</v>
      </c>
      <c r="E25" s="21" t="n">
        <v>39.8</v>
      </c>
      <c r="F25" s="21" t="n">
        <v>2.4</v>
      </c>
      <c r="G25" s="15" t="n">
        <f aca="false">C25/D25</f>
        <v>1.57425742574257</v>
      </c>
      <c r="H25" s="7"/>
      <c r="I25" s="13" t="s">
        <v>40</v>
      </c>
      <c r="J25" s="13" t="s">
        <v>91</v>
      </c>
      <c r="K25" s="14" t="n">
        <v>20.4</v>
      </c>
      <c r="L25" s="14" t="n">
        <v>0</v>
      </c>
      <c r="M25" s="14" t="n">
        <v>96.1</v>
      </c>
    </row>
    <row r="26" customFormat="false" ht="15.75" hidden="false" customHeight="false" outlineLevel="0" collapsed="false">
      <c r="A26" s="18"/>
      <c r="B26" s="18" t="s">
        <v>92</v>
      </c>
      <c r="C26" s="19" t="n">
        <v>7.6</v>
      </c>
      <c r="D26" s="19" t="n">
        <v>19.4</v>
      </c>
      <c r="E26" s="19" t="n">
        <v>2.1</v>
      </c>
      <c r="F26" s="19" t="n">
        <v>2.9</v>
      </c>
      <c r="G26" s="15" t="n">
        <f aca="false">C26/D26</f>
        <v>0.391752577319588</v>
      </c>
      <c r="H26" s="7"/>
      <c r="I26" s="16" t="s">
        <v>44</v>
      </c>
      <c r="J26" s="16" t="s">
        <v>93</v>
      </c>
      <c r="K26" s="17" t="n">
        <v>2.8</v>
      </c>
      <c r="L26" s="17" t="n">
        <v>15.6</v>
      </c>
      <c r="M26" s="17" t="n">
        <v>1</v>
      </c>
    </row>
    <row r="27" customFormat="false" ht="15.75" hidden="false" customHeight="false" outlineLevel="0" collapsed="false">
      <c r="A27" s="16" t="s">
        <v>72</v>
      </c>
      <c r="B27" s="16" t="s">
        <v>94</v>
      </c>
      <c r="C27" s="17" t="n">
        <v>29.4</v>
      </c>
      <c r="D27" s="17" t="n">
        <v>2.4</v>
      </c>
      <c r="E27" s="17" t="n">
        <v>49.4</v>
      </c>
      <c r="F27" s="17" t="n">
        <v>33.3</v>
      </c>
      <c r="G27" s="15" t="n">
        <f aca="false">C27/D27</f>
        <v>12.25</v>
      </c>
      <c r="H27" s="7"/>
      <c r="I27" s="20"/>
      <c r="J27" s="20" t="s">
        <v>95</v>
      </c>
      <c r="K27" s="21" t="n">
        <v>50.4</v>
      </c>
      <c r="L27" s="21" t="n">
        <v>90.2</v>
      </c>
      <c r="M27" s="21" t="n">
        <v>10.2</v>
      </c>
    </row>
    <row r="28" customFormat="false" ht="15.75" hidden="false" customHeight="false" outlineLevel="0" collapsed="false">
      <c r="A28" s="20"/>
      <c r="B28" s="20" t="s">
        <v>96</v>
      </c>
      <c r="C28" s="21" t="n">
        <v>7.6</v>
      </c>
      <c r="D28" s="21" t="n">
        <v>3.4</v>
      </c>
      <c r="E28" s="21" t="n">
        <v>0</v>
      </c>
      <c r="F28" s="21" t="n">
        <v>0</v>
      </c>
      <c r="G28" s="15" t="n">
        <f aca="false">C28/D28</f>
        <v>2.23529411764706</v>
      </c>
      <c r="H28" s="3"/>
      <c r="I28" s="18"/>
      <c r="J28" s="18" t="s">
        <v>97</v>
      </c>
      <c r="K28" s="19" t="n">
        <v>24.1</v>
      </c>
      <c r="L28" s="19" t="n">
        <v>18.8</v>
      </c>
      <c r="M28" s="19" t="n">
        <v>15.9</v>
      </c>
    </row>
    <row r="29" customFormat="false" ht="15.75" hidden="false" customHeight="false" outlineLevel="0" collapsed="false">
      <c r="A29" s="20"/>
      <c r="B29" s="20" t="s">
        <v>98</v>
      </c>
      <c r="C29" s="21" t="n">
        <v>105.2</v>
      </c>
      <c r="D29" s="21" t="n">
        <v>13.9</v>
      </c>
      <c r="E29" s="21" t="n">
        <v>506.8</v>
      </c>
      <c r="F29" s="21" t="n">
        <v>364.3</v>
      </c>
      <c r="G29" s="15" t="n">
        <f aca="false">C29/D29</f>
        <v>7.56834532374101</v>
      </c>
      <c r="H29" s="3"/>
      <c r="I29" s="13" t="s">
        <v>99</v>
      </c>
      <c r="J29" s="13" t="s">
        <v>100</v>
      </c>
      <c r="K29" s="14" t="n">
        <v>12.5</v>
      </c>
      <c r="L29" s="14" t="n">
        <v>71.7</v>
      </c>
      <c r="M29" s="14" t="n">
        <v>5.7</v>
      </c>
    </row>
    <row r="30" customFormat="false" ht="15.75" hidden="false" customHeight="false" outlineLevel="0" collapsed="false">
      <c r="A30" s="20"/>
      <c r="B30" s="20" t="s">
        <v>101</v>
      </c>
      <c r="C30" s="21" t="n">
        <v>3.4</v>
      </c>
      <c r="D30" s="21" t="n">
        <v>0.8</v>
      </c>
      <c r="E30" s="21" t="n">
        <v>26</v>
      </c>
      <c r="F30" s="21" t="n">
        <v>3.8</v>
      </c>
      <c r="G30" s="15" t="n">
        <f aca="false">C30/D30</f>
        <v>4.25</v>
      </c>
      <c r="H30" s="3"/>
      <c r="I30" s="13" t="s">
        <v>102</v>
      </c>
      <c r="J30" s="13" t="s">
        <v>103</v>
      </c>
      <c r="K30" s="14" t="n">
        <v>4.4</v>
      </c>
      <c r="L30" s="14" t="n">
        <v>0</v>
      </c>
      <c r="M30" s="14" t="n">
        <v>0.3</v>
      </c>
    </row>
    <row r="31" customFormat="false" ht="15.75" hidden="false" customHeight="false" outlineLevel="0" collapsed="false">
      <c r="A31" s="18"/>
      <c r="B31" s="18" t="s">
        <v>104</v>
      </c>
      <c r="C31" s="19" t="n">
        <v>4.7</v>
      </c>
      <c r="D31" s="19" t="n">
        <v>0</v>
      </c>
      <c r="E31" s="19" t="n">
        <v>0.4</v>
      </c>
      <c r="F31" s="19" t="n">
        <v>0</v>
      </c>
      <c r="G31" s="15" t="s">
        <v>105</v>
      </c>
      <c r="H31" s="3"/>
      <c r="I31" s="16" t="s">
        <v>106</v>
      </c>
      <c r="J31" s="16" t="s">
        <v>107</v>
      </c>
      <c r="K31" s="17" t="n">
        <v>93.3</v>
      </c>
      <c r="L31" s="17" t="n">
        <v>1193.7</v>
      </c>
      <c r="M31" s="17" t="n">
        <v>149.5</v>
      </c>
    </row>
    <row r="32" customFormat="false" ht="15.75" hidden="false" customHeight="false" outlineLevel="0" collapsed="false">
      <c r="A32" s="13" t="s">
        <v>108</v>
      </c>
      <c r="B32" s="13" t="s">
        <v>109</v>
      </c>
      <c r="C32" s="14" t="n">
        <v>2.9</v>
      </c>
      <c r="D32" s="14" t="n">
        <v>0.8</v>
      </c>
      <c r="E32" s="14" t="n">
        <v>0</v>
      </c>
      <c r="F32" s="14" t="n">
        <v>0</v>
      </c>
      <c r="G32" s="15" t="n">
        <f aca="false">C32/D32</f>
        <v>3.625</v>
      </c>
      <c r="H32" s="3"/>
      <c r="I32" s="18"/>
      <c r="J32" s="18" t="s">
        <v>110</v>
      </c>
      <c r="K32" s="19" t="n">
        <v>13.5</v>
      </c>
      <c r="L32" s="19" t="n">
        <v>56.7</v>
      </c>
      <c r="M32" s="19" t="n">
        <v>2.2</v>
      </c>
    </row>
    <row r="33" customFormat="false" ht="15.75" hidden="false" customHeight="false" outlineLevel="0" collapsed="false">
      <c r="A33" s="13" t="s">
        <v>35</v>
      </c>
      <c r="B33" s="13" t="s">
        <v>111</v>
      </c>
      <c r="C33" s="14" t="n">
        <v>74.8</v>
      </c>
      <c r="D33" s="14" t="n">
        <v>4.7</v>
      </c>
      <c r="E33" s="14" t="n">
        <v>172.6</v>
      </c>
      <c r="F33" s="14" t="n">
        <v>133.7</v>
      </c>
      <c r="G33" s="15" t="n">
        <f aca="false">C33/D33</f>
        <v>15.9148936170213</v>
      </c>
      <c r="H33" s="3"/>
      <c r="I33" s="13" t="s">
        <v>48</v>
      </c>
      <c r="J33" s="13" t="s">
        <v>112</v>
      </c>
      <c r="K33" s="14" t="n">
        <v>137.8</v>
      </c>
      <c r="L33" s="14" t="n">
        <v>0</v>
      </c>
      <c r="M33" s="14" t="n">
        <v>84.3</v>
      </c>
    </row>
    <row r="34" customFormat="false" ht="15.75" hidden="false" customHeight="false" outlineLevel="0" collapsed="false">
      <c r="A34" s="13" t="s">
        <v>78</v>
      </c>
      <c r="B34" s="13" t="s">
        <v>113</v>
      </c>
      <c r="C34" s="14" t="n">
        <v>8.6</v>
      </c>
      <c r="D34" s="14" t="n">
        <v>1.7</v>
      </c>
      <c r="E34" s="14" t="n">
        <v>25.1</v>
      </c>
      <c r="F34" s="14" t="n">
        <v>15.2</v>
      </c>
      <c r="G34" s="15" t="n">
        <f aca="false">C34/D34</f>
        <v>5.05882352941176</v>
      </c>
      <c r="H34" s="3"/>
      <c r="I34" s="13" t="s">
        <v>114</v>
      </c>
      <c r="J34" s="13" t="s">
        <v>115</v>
      </c>
      <c r="K34" s="14" t="n">
        <v>0.9</v>
      </c>
      <c r="L34" s="14" t="n">
        <v>5.1</v>
      </c>
      <c r="M34" s="14" t="n">
        <v>0.6</v>
      </c>
    </row>
    <row r="35" customFormat="false" ht="15.75" hidden="false" customHeight="false" outlineLevel="0" collapsed="false">
      <c r="A35" s="13" t="s">
        <v>116</v>
      </c>
      <c r="B35" s="13" t="s">
        <v>117</v>
      </c>
      <c r="C35" s="14" t="n">
        <v>3.4</v>
      </c>
      <c r="D35" s="14" t="n">
        <v>1.7</v>
      </c>
      <c r="E35" s="14" t="n">
        <v>0.4</v>
      </c>
      <c r="F35" s="14" t="n">
        <v>0</v>
      </c>
      <c r="G35" s="15" t="n">
        <f aca="false">C35/D35</f>
        <v>2</v>
      </c>
      <c r="H35" s="3"/>
      <c r="I35" s="3"/>
      <c r="J35" s="3"/>
      <c r="K35" s="3"/>
      <c r="L35" s="3"/>
      <c r="M35" s="3"/>
    </row>
    <row r="36" customFormat="false" ht="15.75" hidden="false" customHeight="false" outlineLevel="0" collapsed="false">
      <c r="A36" s="16" t="s">
        <v>81</v>
      </c>
      <c r="B36" s="16" t="s">
        <v>118</v>
      </c>
      <c r="C36" s="17" t="n">
        <v>2.7</v>
      </c>
      <c r="D36" s="17" t="n">
        <v>0.4</v>
      </c>
      <c r="E36" s="17" t="n">
        <v>0.4</v>
      </c>
      <c r="F36" s="17" t="n">
        <v>0</v>
      </c>
      <c r="G36" s="15" t="n">
        <f aca="false">C36/D36</f>
        <v>6.75</v>
      </c>
      <c r="H36" s="3"/>
      <c r="I36" s="3"/>
      <c r="J36" s="3"/>
      <c r="K36" s="3"/>
      <c r="L36" s="3"/>
      <c r="M36" s="3"/>
    </row>
    <row r="37" customFormat="false" ht="15.75" hidden="false" customHeight="false" outlineLevel="0" collapsed="false">
      <c r="A37" s="20"/>
      <c r="B37" s="20" t="s">
        <v>119</v>
      </c>
      <c r="C37" s="21" t="n">
        <v>6.1</v>
      </c>
      <c r="D37" s="21" t="n">
        <v>2.6</v>
      </c>
      <c r="E37" s="21" t="n">
        <v>25.5</v>
      </c>
      <c r="F37" s="21" t="n">
        <v>15.2</v>
      </c>
      <c r="G37" s="15" t="n">
        <f aca="false">C37/D37</f>
        <v>2.34615384615385</v>
      </c>
      <c r="H37" s="3"/>
      <c r="I37" s="3"/>
      <c r="J37" s="3"/>
      <c r="K37" s="3"/>
      <c r="L37" s="3"/>
      <c r="M37" s="3"/>
    </row>
    <row r="38" customFormat="false" ht="15.75" hidden="false" customHeight="false" outlineLevel="0" collapsed="false">
      <c r="A38" s="18"/>
      <c r="B38" s="18" t="s">
        <v>120</v>
      </c>
      <c r="C38" s="19" t="n">
        <v>35.5</v>
      </c>
      <c r="D38" s="19" t="n">
        <v>13.2</v>
      </c>
      <c r="E38" s="19" t="n">
        <v>13.8</v>
      </c>
      <c r="F38" s="19" t="n">
        <v>6.7</v>
      </c>
      <c r="G38" s="15" t="n">
        <f aca="false">C38/D38</f>
        <v>2.68939393939394</v>
      </c>
      <c r="H38" s="3"/>
      <c r="I38" s="3"/>
      <c r="J38" s="3"/>
      <c r="K38" s="3"/>
      <c r="L38" s="3"/>
      <c r="M38" s="3"/>
    </row>
    <row r="39" customFormat="false" ht="15.75" hidden="false" customHeight="false" outlineLevel="0" collapsed="false">
      <c r="A39" s="13" t="s">
        <v>121</v>
      </c>
      <c r="B39" s="13" t="s">
        <v>122</v>
      </c>
      <c r="C39" s="14" t="n">
        <v>316.9</v>
      </c>
      <c r="D39" s="14" t="n">
        <v>23.7</v>
      </c>
      <c r="E39" s="14" t="n">
        <v>149.9</v>
      </c>
      <c r="F39" s="14" t="n">
        <v>32.3</v>
      </c>
      <c r="G39" s="15" t="n">
        <f aca="false">C39/D39</f>
        <v>13.3713080168776</v>
      </c>
      <c r="H39" s="3"/>
      <c r="I39" s="3"/>
      <c r="J39" s="3"/>
      <c r="K39" s="3"/>
      <c r="L39" s="3"/>
      <c r="M39" s="3"/>
    </row>
    <row r="40" customFormat="false" ht="15.75" hidden="false" customHeight="false" outlineLevel="0" collapsed="false">
      <c r="A40" s="13" t="s">
        <v>123</v>
      </c>
      <c r="B40" s="13" t="s">
        <v>124</v>
      </c>
      <c r="C40" s="14" t="n">
        <v>4.2</v>
      </c>
      <c r="D40" s="14" t="n">
        <v>0.6</v>
      </c>
      <c r="E40" s="14" t="n">
        <v>58.6</v>
      </c>
      <c r="F40" s="14" t="n">
        <v>138.4</v>
      </c>
      <c r="G40" s="15" t="n">
        <f aca="false">C40/D40</f>
        <v>7</v>
      </c>
      <c r="H40" s="3"/>
      <c r="I40" s="3"/>
      <c r="J40" s="3"/>
      <c r="K40" s="3"/>
      <c r="L40" s="3"/>
      <c r="M40" s="3"/>
    </row>
    <row r="41" customFormat="false" ht="15.75" hidden="false" customHeight="false" outlineLevel="0" collapsed="false">
      <c r="A41" s="16" t="s">
        <v>125</v>
      </c>
      <c r="B41" s="16" t="s">
        <v>126</v>
      </c>
      <c r="C41" s="17" t="n">
        <v>6.9</v>
      </c>
      <c r="D41" s="17" t="n">
        <v>0.9</v>
      </c>
      <c r="E41" s="17" t="n">
        <v>3.8</v>
      </c>
      <c r="F41" s="17" t="n">
        <v>1</v>
      </c>
      <c r="G41" s="15" t="n">
        <f aca="false">C41/D41</f>
        <v>7.66666666666667</v>
      </c>
      <c r="H41" s="3"/>
      <c r="I41" s="3"/>
      <c r="J41" s="3"/>
      <c r="K41" s="3"/>
      <c r="L41" s="3"/>
      <c r="M41" s="3"/>
    </row>
    <row r="42" customFormat="false" ht="15.75" hidden="false" customHeight="false" outlineLevel="0" collapsed="false">
      <c r="A42" s="20"/>
      <c r="B42" s="20" t="s">
        <v>127</v>
      </c>
      <c r="C42" s="21" t="n">
        <v>262.3</v>
      </c>
      <c r="D42" s="21" t="n">
        <v>48.7</v>
      </c>
      <c r="E42" s="21" t="n">
        <v>234.5</v>
      </c>
      <c r="F42" s="21" t="n">
        <v>73.7</v>
      </c>
      <c r="G42" s="15" t="n">
        <f aca="false">C42/D42</f>
        <v>5.38603696098563</v>
      </c>
      <c r="H42" s="3"/>
      <c r="I42" s="3"/>
      <c r="J42" s="3"/>
      <c r="K42" s="3"/>
      <c r="L42" s="3"/>
      <c r="M42" s="3"/>
    </row>
    <row r="43" customFormat="false" ht="15.75" hidden="false" customHeight="false" outlineLevel="0" collapsed="false">
      <c r="A43" s="18"/>
      <c r="B43" s="18" t="s">
        <v>128</v>
      </c>
      <c r="C43" s="19" t="n">
        <v>184.3</v>
      </c>
      <c r="D43" s="19" t="n">
        <v>11.7</v>
      </c>
      <c r="E43" s="19" t="n">
        <v>116.9</v>
      </c>
      <c r="F43" s="19" t="n">
        <v>121.8</v>
      </c>
      <c r="G43" s="15" t="n">
        <f aca="false">C43/D43</f>
        <v>15.7521367521368</v>
      </c>
      <c r="H43" s="3"/>
      <c r="I43" s="3"/>
      <c r="J43" s="3"/>
      <c r="K43" s="3"/>
      <c r="L43" s="3"/>
      <c r="M43" s="3"/>
    </row>
    <row r="44" customFormat="false" ht="15.75" hidden="false" customHeight="false" outlineLevel="0" collapsed="false">
      <c r="A44" s="13" t="s">
        <v>40</v>
      </c>
      <c r="B44" s="13" t="s">
        <v>129</v>
      </c>
      <c r="C44" s="14" t="n">
        <v>39889</v>
      </c>
      <c r="D44" s="14" t="n">
        <v>264.2</v>
      </c>
      <c r="E44" s="14" t="n">
        <v>21617</v>
      </c>
      <c r="F44" s="14" t="n">
        <v>10396.7</v>
      </c>
      <c r="G44" s="15" t="n">
        <f aca="false">C44/D44</f>
        <v>150.980317940954</v>
      </c>
      <c r="H44" s="3"/>
      <c r="I44" s="3"/>
      <c r="J44" s="3"/>
      <c r="K44" s="3"/>
      <c r="L44" s="3"/>
      <c r="M44" s="3"/>
    </row>
    <row r="45" customFormat="false" ht="15.75" hidden="false" customHeight="false" outlineLevel="0" collapsed="false">
      <c r="A45" s="16" t="s">
        <v>44</v>
      </c>
      <c r="B45" s="16" t="s">
        <v>130</v>
      </c>
      <c r="C45" s="17" t="n">
        <v>3.4</v>
      </c>
      <c r="D45" s="17" t="n">
        <v>0.4</v>
      </c>
      <c r="E45" s="17" t="n">
        <v>6.7</v>
      </c>
      <c r="F45" s="17" t="n">
        <v>10.5</v>
      </c>
      <c r="G45" s="15" t="n">
        <f aca="false">C45/D45</f>
        <v>8.5</v>
      </c>
      <c r="H45" s="3"/>
      <c r="I45" s="3"/>
      <c r="J45" s="3"/>
      <c r="K45" s="3"/>
      <c r="L45" s="3"/>
      <c r="M45" s="3"/>
    </row>
    <row r="46" customFormat="false" ht="15.75" hidden="false" customHeight="false" outlineLevel="0" collapsed="false">
      <c r="A46" s="20"/>
      <c r="B46" s="20" t="s">
        <v>131</v>
      </c>
      <c r="C46" s="21" t="n">
        <v>134.1</v>
      </c>
      <c r="D46" s="21" t="n">
        <v>17.1</v>
      </c>
      <c r="E46" s="21" t="n">
        <v>34.8</v>
      </c>
      <c r="F46" s="21" t="n">
        <v>46.1</v>
      </c>
      <c r="G46" s="15" t="n">
        <f aca="false">C46/D46</f>
        <v>7.84210526315789</v>
      </c>
      <c r="H46" s="3"/>
      <c r="I46" s="3"/>
      <c r="J46" s="3"/>
      <c r="K46" s="3"/>
      <c r="L46" s="3"/>
      <c r="M46" s="3"/>
    </row>
    <row r="47" customFormat="false" ht="15.75" hidden="false" customHeight="false" outlineLevel="0" collapsed="false">
      <c r="A47" s="20"/>
      <c r="B47" s="20" t="s">
        <v>132</v>
      </c>
      <c r="C47" s="21" t="n">
        <v>29.4</v>
      </c>
      <c r="D47" s="21" t="n">
        <v>10</v>
      </c>
      <c r="E47" s="21" t="n">
        <v>10.1</v>
      </c>
      <c r="F47" s="21" t="n">
        <v>0.5</v>
      </c>
      <c r="G47" s="15" t="n">
        <f aca="false">C47/D47</f>
        <v>2.94</v>
      </c>
      <c r="H47" s="3"/>
      <c r="I47" s="3"/>
      <c r="J47" s="3"/>
      <c r="K47" s="3"/>
      <c r="L47" s="3"/>
      <c r="M47" s="3"/>
    </row>
    <row r="48" customFormat="false" ht="15.75" hidden="false" customHeight="false" outlineLevel="0" collapsed="false">
      <c r="A48" s="20"/>
      <c r="B48" s="20" t="s">
        <v>133</v>
      </c>
      <c r="C48" s="21" t="n">
        <v>3.2</v>
      </c>
      <c r="D48" s="21" t="n">
        <v>0.2</v>
      </c>
      <c r="E48" s="21" t="n">
        <v>9.6</v>
      </c>
      <c r="F48" s="21" t="n">
        <v>2.9</v>
      </c>
      <c r="G48" s="15" t="n">
        <f aca="false">C48/D48</f>
        <v>16</v>
      </c>
      <c r="H48" s="3"/>
      <c r="I48" s="3"/>
      <c r="J48" s="3"/>
      <c r="K48" s="3"/>
      <c r="L48" s="3"/>
      <c r="M48" s="3"/>
    </row>
    <row r="49" customFormat="false" ht="15.75" hidden="false" customHeight="false" outlineLevel="0" collapsed="false">
      <c r="A49" s="18"/>
      <c r="B49" s="18" t="s">
        <v>134</v>
      </c>
      <c r="C49" s="19" t="n">
        <v>4.9</v>
      </c>
      <c r="D49" s="19" t="n">
        <v>0.2</v>
      </c>
      <c r="E49" s="19" t="n">
        <v>0</v>
      </c>
      <c r="F49" s="19" t="n">
        <v>0.5</v>
      </c>
      <c r="G49" s="15" t="n">
        <f aca="false">C49/D49</f>
        <v>24.5</v>
      </c>
      <c r="H49" s="3"/>
      <c r="I49" s="3"/>
      <c r="J49" s="3"/>
      <c r="K49" s="3"/>
      <c r="L49" s="3"/>
      <c r="M49" s="3"/>
    </row>
    <row r="50" customFormat="false" ht="15.75" hidden="false" customHeight="false" outlineLevel="0" collapsed="false">
      <c r="A50" s="16" t="s">
        <v>135</v>
      </c>
      <c r="B50" s="16" t="s">
        <v>136</v>
      </c>
      <c r="C50" s="17" t="n">
        <v>349.3</v>
      </c>
      <c r="D50" s="17" t="n">
        <v>144.7</v>
      </c>
      <c r="E50" s="17" t="n">
        <v>172.1</v>
      </c>
      <c r="F50" s="17" t="n">
        <v>54.7</v>
      </c>
      <c r="G50" s="15" t="n">
        <f aca="false">C50/D50</f>
        <v>2.4139599170698</v>
      </c>
      <c r="H50" s="3"/>
      <c r="I50" s="3"/>
      <c r="J50" s="3"/>
      <c r="K50" s="3"/>
      <c r="L50" s="3"/>
      <c r="M50" s="3"/>
    </row>
    <row r="51" customFormat="false" ht="15.75" hidden="false" customHeight="false" outlineLevel="0" collapsed="false">
      <c r="A51" s="18"/>
      <c r="B51" s="18" t="s">
        <v>137</v>
      </c>
      <c r="C51" s="19" t="n">
        <v>25.7</v>
      </c>
      <c r="D51" s="19" t="n">
        <v>0.4</v>
      </c>
      <c r="E51" s="19" t="n">
        <v>10.5</v>
      </c>
      <c r="F51" s="19" t="n">
        <v>5.2</v>
      </c>
      <c r="G51" s="15" t="n">
        <f aca="false">C51/D51</f>
        <v>64.25</v>
      </c>
      <c r="H51" s="3"/>
      <c r="I51" s="3"/>
      <c r="J51" s="3"/>
      <c r="K51" s="3"/>
      <c r="L51" s="3"/>
      <c r="M51" s="3"/>
    </row>
    <row r="52" customFormat="false" ht="15.75" hidden="false" customHeight="false" outlineLevel="0" collapsed="false">
      <c r="A52" s="16" t="s">
        <v>99</v>
      </c>
      <c r="B52" s="16" t="s">
        <v>138</v>
      </c>
      <c r="C52" s="17" t="n">
        <v>4.4</v>
      </c>
      <c r="D52" s="17" t="n">
        <v>1.5</v>
      </c>
      <c r="E52" s="17" t="n">
        <v>51.9</v>
      </c>
      <c r="F52" s="17" t="n">
        <v>37.1</v>
      </c>
      <c r="G52" s="15" t="n">
        <f aca="false">C52/D52</f>
        <v>2.93333333333333</v>
      </c>
      <c r="H52" s="3"/>
      <c r="I52" s="3"/>
      <c r="J52" s="3"/>
      <c r="K52" s="3"/>
      <c r="L52" s="3"/>
      <c r="M52" s="3"/>
    </row>
    <row r="53" customFormat="false" ht="15.75" hidden="false" customHeight="false" outlineLevel="0" collapsed="false">
      <c r="A53" s="18"/>
      <c r="B53" s="18" t="s">
        <v>139</v>
      </c>
      <c r="C53" s="19" t="n">
        <v>6.4</v>
      </c>
      <c r="D53" s="19" t="n">
        <v>0.6</v>
      </c>
      <c r="E53" s="19" t="n">
        <v>6.3</v>
      </c>
      <c r="F53" s="19" t="n">
        <v>3.8</v>
      </c>
      <c r="G53" s="15" t="n">
        <f aca="false">C53/D53</f>
        <v>10.6666666666667</v>
      </c>
      <c r="H53" s="3"/>
      <c r="I53" s="3"/>
      <c r="J53" s="3"/>
      <c r="K53" s="3"/>
      <c r="L53" s="3"/>
      <c r="M53" s="3"/>
    </row>
    <row r="54" customFormat="false" ht="15.75" hidden="false" customHeight="false" outlineLevel="0" collapsed="false">
      <c r="A54" s="13" t="s">
        <v>106</v>
      </c>
      <c r="B54" s="13" t="s">
        <v>140</v>
      </c>
      <c r="C54" s="14" t="n">
        <v>15</v>
      </c>
      <c r="D54" s="14" t="n">
        <v>1.9</v>
      </c>
      <c r="E54" s="14" t="n">
        <v>0</v>
      </c>
      <c r="F54" s="14" t="n">
        <v>0</v>
      </c>
      <c r="G54" s="15" t="n">
        <f aca="false">C54/D54</f>
        <v>7.89473684210526</v>
      </c>
      <c r="H54" s="3"/>
      <c r="I54" s="3"/>
      <c r="J54" s="3"/>
      <c r="K54" s="3"/>
      <c r="L54" s="3"/>
      <c r="M54" s="3"/>
    </row>
    <row r="55" customFormat="false" ht="15.75" hidden="false" customHeight="false" outlineLevel="0" collapsed="false">
      <c r="A55" s="16" t="s">
        <v>48</v>
      </c>
      <c r="B55" s="16" t="s">
        <v>141</v>
      </c>
      <c r="C55" s="17" t="n">
        <v>22.6</v>
      </c>
      <c r="D55" s="17" t="n">
        <v>7.9</v>
      </c>
      <c r="E55" s="17" t="n">
        <v>0</v>
      </c>
      <c r="F55" s="17" t="n">
        <v>0</v>
      </c>
      <c r="G55" s="15" t="n">
        <f aca="false">C55/D55</f>
        <v>2.86075949367089</v>
      </c>
      <c r="H55" s="3"/>
      <c r="I55" s="3"/>
      <c r="J55" s="3"/>
      <c r="K55" s="3"/>
      <c r="L55" s="3"/>
      <c r="M55" s="3"/>
    </row>
    <row r="56" customFormat="false" ht="15.75" hidden="false" customHeight="false" outlineLevel="0" collapsed="false">
      <c r="A56" s="18"/>
      <c r="B56" s="18" t="s">
        <v>142</v>
      </c>
      <c r="C56" s="19" t="n">
        <v>2.5</v>
      </c>
      <c r="D56" s="19" t="n">
        <v>0.8</v>
      </c>
      <c r="E56" s="19" t="n">
        <v>1.3</v>
      </c>
      <c r="F56" s="19" t="n">
        <v>1.4</v>
      </c>
      <c r="G56" s="15" t="n">
        <f aca="false">C56/D56</f>
        <v>3.125</v>
      </c>
      <c r="H56" s="3"/>
      <c r="I56" s="3"/>
      <c r="J56" s="3"/>
      <c r="K56" s="3"/>
      <c r="L56" s="3"/>
      <c r="M56" s="3"/>
    </row>
    <row r="57" customFormat="false" ht="15.75" hidden="false" customHeight="false" outlineLevel="0" collapsed="false">
      <c r="A57" s="13" t="s">
        <v>143</v>
      </c>
      <c r="B57" s="13" t="s">
        <v>144</v>
      </c>
      <c r="C57" s="14" t="n">
        <v>7.6</v>
      </c>
      <c r="D57" s="14" t="n">
        <v>1.9</v>
      </c>
      <c r="E57" s="14" t="n">
        <v>18.8</v>
      </c>
      <c r="F57" s="14" t="n">
        <v>4.3</v>
      </c>
      <c r="G57" s="15" t="n">
        <f aca="false">C57/D57</f>
        <v>4</v>
      </c>
      <c r="H57" s="3"/>
      <c r="I57" s="3"/>
      <c r="J57" s="3"/>
      <c r="K57" s="3"/>
      <c r="L57" s="3"/>
      <c r="M57" s="3"/>
    </row>
    <row r="58" customFormat="false" ht="15.75" hidden="false" customHeight="false" outlineLevel="0" collapsed="false">
      <c r="A58" s="16" t="s">
        <v>114</v>
      </c>
      <c r="B58" s="16" t="s">
        <v>145</v>
      </c>
      <c r="C58" s="17" t="n">
        <v>76.2</v>
      </c>
      <c r="D58" s="17" t="n">
        <v>0.9</v>
      </c>
      <c r="E58" s="17" t="n">
        <v>5</v>
      </c>
      <c r="F58" s="17" t="n">
        <v>26.6</v>
      </c>
      <c r="G58" s="15" t="n">
        <f aca="false">C58/D58</f>
        <v>84.6666666666667</v>
      </c>
      <c r="H58" s="3"/>
      <c r="I58" s="3"/>
      <c r="J58" s="3"/>
      <c r="K58" s="3"/>
      <c r="L58" s="3"/>
      <c r="M58" s="3"/>
    </row>
    <row r="59" customFormat="false" ht="15.75" hidden="false" customHeight="false" outlineLevel="0" collapsed="false">
      <c r="A59" s="20"/>
      <c r="B59" s="20" t="s">
        <v>146</v>
      </c>
      <c r="C59" s="21" t="n">
        <v>113</v>
      </c>
      <c r="D59" s="21" t="n">
        <v>41.3</v>
      </c>
      <c r="E59" s="21" t="n">
        <v>178.4</v>
      </c>
      <c r="F59" s="21" t="n">
        <v>53.7</v>
      </c>
      <c r="G59" s="15" t="n">
        <f aca="false">C59/D59</f>
        <v>2.73607748184019</v>
      </c>
      <c r="H59" s="3"/>
      <c r="I59" s="3"/>
      <c r="J59" s="3"/>
      <c r="K59" s="3"/>
      <c r="L59" s="3"/>
      <c r="M59" s="3"/>
    </row>
    <row r="60" customFormat="false" ht="15.75" hidden="false" customHeight="false" outlineLevel="0" collapsed="false">
      <c r="A60" s="20"/>
      <c r="B60" s="20" t="s">
        <v>147</v>
      </c>
      <c r="C60" s="21" t="n">
        <v>14</v>
      </c>
      <c r="D60" s="21" t="n">
        <v>0.9</v>
      </c>
      <c r="E60" s="21" t="n">
        <v>2.9</v>
      </c>
      <c r="F60" s="21" t="n">
        <v>1.9</v>
      </c>
      <c r="G60" s="15" t="n">
        <f aca="false">C60/D60</f>
        <v>15.5555555555556</v>
      </c>
      <c r="H60" s="3"/>
      <c r="I60" s="3"/>
      <c r="J60" s="3"/>
      <c r="K60" s="3"/>
      <c r="L60" s="3"/>
      <c r="M60" s="3"/>
    </row>
    <row r="61" customFormat="false" ht="15.75" hidden="false" customHeight="false" outlineLevel="0" collapsed="false">
      <c r="A61" s="18"/>
      <c r="B61" s="18" t="s">
        <v>148</v>
      </c>
      <c r="C61" s="19" t="n">
        <v>75</v>
      </c>
      <c r="D61" s="19" t="n">
        <v>0.9</v>
      </c>
      <c r="E61" s="19" t="n">
        <v>16.8</v>
      </c>
      <c r="F61" s="19" t="n">
        <v>4.3</v>
      </c>
      <c r="G61" s="15" t="n">
        <f aca="false">C61/D61</f>
        <v>83.3333333333333</v>
      </c>
      <c r="H61" s="3"/>
      <c r="I61" s="3"/>
      <c r="J61" s="3"/>
      <c r="K61" s="3"/>
      <c r="L61" s="3"/>
      <c r="M61" s="3"/>
    </row>
    <row r="62" customFormat="false" ht="15" hidden="false" customHeight="false" outlineLevel="0" collapsed="false">
      <c r="C62" s="22"/>
      <c r="D62" s="22"/>
      <c r="E62" s="22"/>
      <c r="F62" s="22"/>
    </row>
  </sheetData>
  <mergeCells count="4">
    <mergeCell ref="A1:I1"/>
    <mergeCell ref="A2:F2"/>
    <mergeCell ref="I2:M2"/>
    <mergeCell ref="O2:Q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2-17T01:32:42Z</dcterms:created>
  <dc:creator/>
  <dc:description/>
  <dc:language>en-US</dc:language>
  <cp:lastModifiedBy/>
  <dcterms:modified xsi:type="dcterms:W3CDTF">2010-01-26T02:20:01Z</dcterms:modified>
  <cp:revision>0</cp:revision>
  <dc:subject/>
  <dc:title/>
</cp:coreProperties>
</file>